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Work file_Peng Xu/Sirt6 work/Sirt6_Stem cells_submission/Submission final_07082017/"/>
    </mc:Choice>
  </mc:AlternateContent>
  <bookViews>
    <workbookView xWindow="28720" yWindow="460" windowWidth="35180" windowHeight="19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" i="1" l="1"/>
  <c r="N10" i="1"/>
  <c r="N11" i="1"/>
  <c r="N3" i="1"/>
  <c r="N4" i="1"/>
  <c r="N5" i="1"/>
  <c r="N6" i="1"/>
  <c r="N7" i="1"/>
  <c r="N8" i="1"/>
  <c r="N2" i="1"/>
</calcChain>
</file>

<file path=xl/sharedStrings.xml><?xml version="1.0" encoding="utf-8"?>
<sst xmlns="http://schemas.openxmlformats.org/spreadsheetml/2006/main" count="44" uniqueCount="3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351~transcription, DNA-templated</t>
  </si>
  <si>
    <t>KLF5, BEND3, ZFP518B, ZSCAN4F, HELZ2, ARID5B, TFCP2L1, ZFP42, ZSCAN4B, TLE4, ZSCAN4D, ZSCAN4C, HMGA2, NR0B1, DPPA2, ZIC2, SALL3, SALL1, NOTCH4, GBX2, PHF11D, NR5A2, TCF15, FOXD3</t>
  </si>
  <si>
    <t>GO:0030325~adrenal gland development</t>
  </si>
  <si>
    <t>LY6E, SALL1, ARID5B, HMGA2, NR0B1</t>
  </si>
  <si>
    <t>GO:0006355~regulation of transcription, DNA-templated</t>
  </si>
  <si>
    <t>KLF5, BEND3, ZFP518B, ZSCAN4F, HELZ2, ARID5B, TFCP2L1, ZFP42, TLE4, ZSCAN4D, ZSCAN4C, HMGA2, NR0B1, DPPA2, ZIC2, SALL3, SALL1, NOTCH4, GBX2, PHF11D, ZFHX2, NR5A2, TCF15, FOXD3</t>
  </si>
  <si>
    <t>GO:0010833~telomere maintenance via telomere lengthening</t>
  </si>
  <si>
    <t>ZSCAN4F, ZSCAN4D, ZSCAN4C</t>
  </si>
  <si>
    <t>GO:0007275~multicellular organism development</t>
  </si>
  <si>
    <t>SPIN1, HRNR, MORC1, SPRY4, ZIC2, EPHA4, SPRY2, DACT2, NOTCH4, D1PAS1, ZIC5, TCF15, FOXD3</t>
  </si>
  <si>
    <t>GO:0009615~response to virus</t>
  </si>
  <si>
    <t>IFIT3, OASL1, OAS1A, OAS2</t>
  </si>
  <si>
    <t>GO:0000122~negative regulation of transcription from RNA polymerase II promoter</t>
  </si>
  <si>
    <t>KLF5, BEND3, SALL1, ARID5B, TFCP2L1, TLE4, HMGA2, NR0B1, FOXD3</t>
  </si>
  <si>
    <t>GO:0001822~kidney development</t>
  </si>
  <si>
    <t>SALL1, ARID5B, PKD2, CAR2</t>
  </si>
  <si>
    <t>logPValue</t>
  </si>
  <si>
    <t>GO:0009966~regulation of signal transduction</t>
  </si>
  <si>
    <t>SPRY2, NLRC4, SPRY4</t>
  </si>
  <si>
    <t>GO:0033144~negative regulation of intracellular steroid hormone receptor signaling pathway</t>
  </si>
  <si>
    <t>HMGA2, NR0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sqref="A1:N1"/>
    </sheetView>
  </sheetViews>
  <sheetFormatPr baseColWidth="10" defaultRowHeight="16" x14ac:dyDescent="0.2"/>
  <cols>
    <col min="1" max="1" width="28.5" customWidth="1"/>
    <col min="2" max="2" width="54.5" customWidth="1"/>
    <col min="5" max="5" width="17" customWidth="1"/>
    <col min="6" max="6" width="66.83203125" customWidth="1"/>
  </cols>
  <sheetData>
    <row r="1" spans="1:14" ht="1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30</v>
      </c>
    </row>
    <row r="2" spans="1:14" x14ac:dyDescent="0.2">
      <c r="A2" s="2" t="s">
        <v>13</v>
      </c>
      <c r="B2" s="2" t="s">
        <v>14</v>
      </c>
      <c r="C2" s="2">
        <v>24</v>
      </c>
      <c r="D2" s="2">
        <v>27.906976740000001</v>
      </c>
      <c r="E2" s="3">
        <v>1.26E-6</v>
      </c>
      <c r="F2" s="2" t="s">
        <v>15</v>
      </c>
      <c r="G2" s="2">
        <v>76</v>
      </c>
      <c r="H2" s="2">
        <v>1885</v>
      </c>
      <c r="I2" s="2">
        <v>18082</v>
      </c>
      <c r="J2" s="2">
        <v>3.0292335609999999</v>
      </c>
      <c r="K2" s="3">
        <v>7.7300000000000003E-4</v>
      </c>
      <c r="L2" s="3">
        <v>7.7300000000000003E-4</v>
      </c>
      <c r="M2" s="2">
        <v>1.863829E-3</v>
      </c>
      <c r="N2" s="2">
        <f>-LOG10(E2)</f>
        <v>5.8996294548824375</v>
      </c>
    </row>
    <row r="3" spans="1:14" x14ac:dyDescent="0.2">
      <c r="A3" s="2" t="s">
        <v>13</v>
      </c>
      <c r="B3" s="2" t="s">
        <v>16</v>
      </c>
      <c r="C3" s="2">
        <v>5</v>
      </c>
      <c r="D3" s="2">
        <v>5.8139534880000001</v>
      </c>
      <c r="E3" s="3">
        <v>4.4599999999999996E-6</v>
      </c>
      <c r="F3" s="2" t="s">
        <v>17</v>
      </c>
      <c r="G3" s="2">
        <v>76</v>
      </c>
      <c r="H3" s="2">
        <v>27</v>
      </c>
      <c r="I3" s="2">
        <v>18082</v>
      </c>
      <c r="J3" s="2">
        <v>44.059454189999997</v>
      </c>
      <c r="K3" s="2">
        <v>2.736914E-3</v>
      </c>
      <c r="L3" s="2">
        <v>1.3693939999999999E-3</v>
      </c>
      <c r="M3" s="2">
        <v>6.6037379999999996E-3</v>
      </c>
      <c r="N3" s="2">
        <f t="shared" ref="N3:N11" si="0">-LOG10(E3)</f>
        <v>5.3506651412878581</v>
      </c>
    </row>
    <row r="4" spans="1:14" x14ac:dyDescent="0.2">
      <c r="A4" s="2" t="s">
        <v>13</v>
      </c>
      <c r="B4" s="2" t="s">
        <v>18</v>
      </c>
      <c r="C4" s="2">
        <v>24</v>
      </c>
      <c r="D4" s="2">
        <v>27.906976740000001</v>
      </c>
      <c r="E4" s="3">
        <v>3.04E-5</v>
      </c>
      <c r="F4" s="2" t="s">
        <v>19</v>
      </c>
      <c r="G4" s="2">
        <v>76</v>
      </c>
      <c r="H4" s="2">
        <v>2279</v>
      </c>
      <c r="I4" s="2">
        <v>18082</v>
      </c>
      <c r="J4" s="2">
        <v>2.5055310500000001</v>
      </c>
      <c r="K4" s="2">
        <v>1.8532760999999998E-2</v>
      </c>
      <c r="L4" s="2">
        <v>6.216147E-3</v>
      </c>
      <c r="M4" s="2">
        <v>4.5065701E-2</v>
      </c>
      <c r="N4" s="2">
        <f t="shared" si="0"/>
        <v>4.5171264163912461</v>
      </c>
    </row>
    <row r="5" spans="1:14" x14ac:dyDescent="0.2">
      <c r="A5" s="2" t="s">
        <v>13</v>
      </c>
      <c r="B5" s="2" t="s">
        <v>20</v>
      </c>
      <c r="C5" s="2">
        <v>3</v>
      </c>
      <c r="D5" s="2">
        <v>3.4883720930000002</v>
      </c>
      <c r="E5" s="3">
        <v>4.6799999999999999E-4</v>
      </c>
      <c r="F5" s="2" t="s">
        <v>21</v>
      </c>
      <c r="G5" s="2">
        <v>76</v>
      </c>
      <c r="H5" s="2">
        <v>8</v>
      </c>
      <c r="I5" s="2">
        <v>18082</v>
      </c>
      <c r="J5" s="2">
        <v>89.220394740000003</v>
      </c>
      <c r="K5" s="2">
        <v>0.25001376400000003</v>
      </c>
      <c r="L5" s="2">
        <v>6.9399409999999995E-2</v>
      </c>
      <c r="M5" s="2">
        <v>0.69085059000000004</v>
      </c>
      <c r="N5" s="2">
        <f t="shared" si="0"/>
        <v>3.3297541469258758</v>
      </c>
    </row>
    <row r="6" spans="1:14" x14ac:dyDescent="0.2">
      <c r="A6" s="2" t="s">
        <v>13</v>
      </c>
      <c r="B6" s="2" t="s">
        <v>22</v>
      </c>
      <c r="C6" s="2">
        <v>13</v>
      </c>
      <c r="D6" s="2">
        <v>15.116279069999999</v>
      </c>
      <c r="E6" s="2">
        <v>1.0191239999999999E-3</v>
      </c>
      <c r="F6" s="2" t="s">
        <v>23</v>
      </c>
      <c r="G6" s="2">
        <v>76</v>
      </c>
      <c r="H6" s="2">
        <v>1029</v>
      </c>
      <c r="I6" s="2">
        <v>18082</v>
      </c>
      <c r="J6" s="2">
        <v>3.0058053299999998</v>
      </c>
      <c r="K6" s="2">
        <v>0.46585113</v>
      </c>
      <c r="L6" s="2">
        <v>0.117870263</v>
      </c>
      <c r="M6" s="2">
        <v>1.499665998</v>
      </c>
      <c r="N6" s="2">
        <f t="shared" si="0"/>
        <v>2.9917729708125909</v>
      </c>
    </row>
    <row r="7" spans="1:14" x14ac:dyDescent="0.2">
      <c r="A7" s="2" t="s">
        <v>13</v>
      </c>
      <c r="B7" s="2" t="s">
        <v>24</v>
      </c>
      <c r="C7" s="2">
        <v>4</v>
      </c>
      <c r="D7" s="2">
        <v>4.651162791</v>
      </c>
      <c r="E7" s="2">
        <v>5.1335019999999999E-3</v>
      </c>
      <c r="F7" s="2" t="s">
        <v>25</v>
      </c>
      <c r="G7" s="2">
        <v>76</v>
      </c>
      <c r="H7" s="2">
        <v>84</v>
      </c>
      <c r="I7" s="2">
        <v>18082</v>
      </c>
      <c r="J7" s="2">
        <v>11.32957393</v>
      </c>
      <c r="K7" s="2">
        <v>0.95779577900000001</v>
      </c>
      <c r="L7" s="2">
        <v>0.40994479299999997</v>
      </c>
      <c r="M7" s="2">
        <v>7.3434056969999997</v>
      </c>
      <c r="N7" s="2">
        <f t="shared" si="0"/>
        <v>2.2895862644417906</v>
      </c>
    </row>
    <row r="8" spans="1:14" x14ac:dyDescent="0.2">
      <c r="A8" s="2" t="s">
        <v>13</v>
      </c>
      <c r="B8" s="2" t="s">
        <v>26</v>
      </c>
      <c r="C8" s="2">
        <v>9</v>
      </c>
      <c r="D8" s="2">
        <v>10.46511628</v>
      </c>
      <c r="E8" s="2">
        <v>1.0501513000000001E-2</v>
      </c>
      <c r="F8" s="2" t="s">
        <v>27</v>
      </c>
      <c r="G8" s="2">
        <v>76</v>
      </c>
      <c r="H8" s="2">
        <v>729</v>
      </c>
      <c r="I8" s="2">
        <v>18082</v>
      </c>
      <c r="J8" s="2">
        <v>2.937296946</v>
      </c>
      <c r="K8" s="2">
        <v>0.99848536600000004</v>
      </c>
      <c r="L8" s="2">
        <v>0.60446328500000002</v>
      </c>
      <c r="M8" s="2">
        <v>14.482263870000001</v>
      </c>
      <c r="N8" s="2">
        <f t="shared" si="0"/>
        <v>1.9787481256715787</v>
      </c>
    </row>
    <row r="9" spans="1:14" x14ac:dyDescent="0.2">
      <c r="A9" s="2" t="s">
        <v>13</v>
      </c>
      <c r="B9" s="2" t="s">
        <v>31</v>
      </c>
      <c r="C9" s="2">
        <v>3</v>
      </c>
      <c r="D9" s="2">
        <v>3.4883720930000002</v>
      </c>
      <c r="E9" s="2">
        <v>1.1958666999999999E-2</v>
      </c>
      <c r="F9" s="2" t="s">
        <v>32</v>
      </c>
      <c r="G9" s="2">
        <v>76</v>
      </c>
      <c r="H9" s="2">
        <v>40</v>
      </c>
      <c r="I9" s="2">
        <v>18082</v>
      </c>
      <c r="J9" s="2">
        <v>17.84407895</v>
      </c>
      <c r="K9" s="2">
        <v>0.99938808000000001</v>
      </c>
      <c r="L9" s="2">
        <v>0.60341450799999996</v>
      </c>
      <c r="M9" s="2">
        <v>16.329642150000002</v>
      </c>
      <c r="N9" s="2">
        <f>-LOG10(E9)</f>
        <v>1.9223172272713698</v>
      </c>
    </row>
    <row r="10" spans="1:14" x14ac:dyDescent="0.2">
      <c r="A10" s="2" t="s">
        <v>13</v>
      </c>
      <c r="B10" s="2" t="s">
        <v>33</v>
      </c>
      <c r="C10" s="2">
        <v>2</v>
      </c>
      <c r="D10" s="2">
        <v>2.3255813949999999</v>
      </c>
      <c r="E10" s="2">
        <v>1.6489506000000001E-2</v>
      </c>
      <c r="F10" s="2" t="s">
        <v>34</v>
      </c>
      <c r="G10" s="2">
        <v>76</v>
      </c>
      <c r="H10" s="2">
        <v>4</v>
      </c>
      <c r="I10" s="2">
        <v>18082</v>
      </c>
      <c r="J10" s="2">
        <v>118.9605263</v>
      </c>
      <c r="K10" s="2">
        <v>0.99996376899999995</v>
      </c>
      <c r="L10" s="2">
        <v>0.67895575600000002</v>
      </c>
      <c r="M10" s="2">
        <v>21.83885635</v>
      </c>
      <c r="N10" s="2">
        <f t="shared" si="0"/>
        <v>1.7827923549490343</v>
      </c>
    </row>
    <row r="11" spans="1:14" x14ac:dyDescent="0.2">
      <c r="A11" s="2" t="s">
        <v>13</v>
      </c>
      <c r="B11" s="2" t="s">
        <v>28</v>
      </c>
      <c r="C11" s="2">
        <v>4</v>
      </c>
      <c r="D11" s="2">
        <v>4.651162791</v>
      </c>
      <c r="E11" s="2">
        <v>1.6836245999999999E-2</v>
      </c>
      <c r="F11" s="2" t="s">
        <v>29</v>
      </c>
      <c r="G11" s="2">
        <v>76</v>
      </c>
      <c r="H11" s="2">
        <v>130</v>
      </c>
      <c r="I11" s="2">
        <v>18082</v>
      </c>
      <c r="J11" s="2">
        <v>7.3206477730000001</v>
      </c>
      <c r="K11" s="2">
        <v>0.99997083200000003</v>
      </c>
      <c r="L11" s="2">
        <v>0.64804240099999999</v>
      </c>
      <c r="M11" s="2">
        <v>22.246219400000001</v>
      </c>
      <c r="N11" s="2">
        <f t="shared" si="0"/>
        <v>1.7737547372562774</v>
      </c>
    </row>
    <row r="14" spans="1:14" x14ac:dyDescent="0.2">
      <c r="E14" s="1"/>
      <c r="K14" s="1"/>
      <c r="L14" s="1"/>
      <c r="M14" s="1"/>
    </row>
    <row r="15" spans="1:14" x14ac:dyDescent="0.2">
      <c r="E15" s="1"/>
      <c r="K15" s="1"/>
      <c r="L15" s="1"/>
      <c r="M15" s="1"/>
    </row>
    <row r="16" spans="1:14" x14ac:dyDescent="0.2">
      <c r="E16" s="1"/>
    </row>
    <row r="17" spans="5:5" x14ac:dyDescent="0.2">
      <c r="E17" s="1"/>
    </row>
    <row r="18" spans="5:5" x14ac:dyDescent="0.2">
      <c r="E18" s="1"/>
    </row>
    <row r="19" spans="5:5" x14ac:dyDescent="0.2">
      <c r="E19" s="1"/>
    </row>
    <row r="20" spans="5:5" x14ac:dyDescent="0.2">
      <c r="E20" s="1"/>
    </row>
    <row r="21" spans="5:5" x14ac:dyDescent="0.2">
      <c r="E21" s="1"/>
    </row>
    <row r="22" spans="5:5" x14ac:dyDescent="0.2">
      <c r="E22" s="1"/>
    </row>
    <row r="23" spans="5:5" x14ac:dyDescent="0.2">
      <c r="E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07T14:31:11Z</dcterms:created>
  <dcterms:modified xsi:type="dcterms:W3CDTF">2017-07-09T18:51:29Z</dcterms:modified>
</cp:coreProperties>
</file>